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/>
  <mc:AlternateContent xmlns:mc="http://schemas.openxmlformats.org/markup-compatibility/2006">
    <mc:Choice Requires="x15">
      <x15ac:absPath xmlns:x15ac="http://schemas.microsoft.com/office/spreadsheetml/2010/11/ac" url="/Volumes/XZ TOSHIBA /UNM PhD/PhD Publications/ActVI-ORFA manuscript preparation/Authro Proof/raw data submittion/"/>
    </mc:Choice>
  </mc:AlternateContent>
  <xr:revisionPtr revIDLastSave="0" documentId="13_ncr:1_{17B7B083-990B-2745-9AA9-7A2A38F93B46}" xr6:coauthVersionLast="47" xr6:coauthVersionMax="47" xr10:uidLastSave="{00000000-0000-0000-0000-000000000000}"/>
  <bookViews>
    <workbookView xWindow="1200" yWindow="660" windowWidth="24400" windowHeight="14120" xr2:uid="{00000000-000D-0000-FFFF-FFFF00000000}"/>
  </bookViews>
  <sheets>
    <sheet name="tests of pXZ11_pXZ14 strains" sheetId="4" r:id="rId1"/>
    <sheet name="tests of pRW mutant strains" sheetId="5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9" i="5" l="1"/>
  <c r="O39" i="5" s="1"/>
  <c r="G39" i="5"/>
  <c r="N39" i="5" s="1"/>
  <c r="D39" i="5"/>
  <c r="M39" i="5" s="1"/>
  <c r="J38" i="5"/>
  <c r="O38" i="5" s="1"/>
  <c r="G38" i="5"/>
  <c r="N38" i="5" s="1"/>
  <c r="D38" i="5"/>
  <c r="M38" i="5" s="1"/>
  <c r="J37" i="5"/>
  <c r="O37" i="5" s="1"/>
  <c r="G37" i="5"/>
  <c r="N37" i="5" s="1"/>
  <c r="D37" i="5"/>
  <c r="M37" i="5" s="1"/>
  <c r="J36" i="5"/>
  <c r="O36" i="5" s="1"/>
  <c r="G36" i="5"/>
  <c r="N36" i="5" s="1"/>
  <c r="D36" i="5"/>
  <c r="M36" i="5" s="1"/>
  <c r="O35" i="5"/>
  <c r="N35" i="5"/>
  <c r="M35" i="5"/>
  <c r="J31" i="5"/>
  <c r="O31" i="5" s="1"/>
  <c r="G31" i="5"/>
  <c r="N31" i="5" s="1"/>
  <c r="D31" i="5"/>
  <c r="M31" i="5" s="1"/>
  <c r="J30" i="5"/>
  <c r="O30" i="5" s="1"/>
  <c r="G30" i="5"/>
  <c r="N30" i="5" s="1"/>
  <c r="D30" i="5"/>
  <c r="M30" i="5" s="1"/>
  <c r="J29" i="5"/>
  <c r="O29" i="5" s="1"/>
  <c r="G29" i="5"/>
  <c r="N29" i="5" s="1"/>
  <c r="D29" i="5"/>
  <c r="M29" i="5" s="1"/>
  <c r="J28" i="5"/>
  <c r="O28" i="5" s="1"/>
  <c r="G28" i="5"/>
  <c r="N28" i="5" s="1"/>
  <c r="D28" i="5"/>
  <c r="M28" i="5" s="1"/>
  <c r="O27" i="5"/>
  <c r="N27" i="5"/>
  <c r="M27" i="5"/>
  <c r="J23" i="5"/>
  <c r="O23" i="5" s="1"/>
  <c r="G23" i="5"/>
  <c r="N23" i="5" s="1"/>
  <c r="D23" i="5"/>
  <c r="M23" i="5" s="1"/>
  <c r="J22" i="5"/>
  <c r="O22" i="5" s="1"/>
  <c r="G22" i="5"/>
  <c r="N22" i="5" s="1"/>
  <c r="D22" i="5"/>
  <c r="M22" i="5" s="1"/>
  <c r="J21" i="5"/>
  <c r="O21" i="5" s="1"/>
  <c r="G21" i="5"/>
  <c r="N21" i="5" s="1"/>
  <c r="D21" i="5"/>
  <c r="M21" i="5" s="1"/>
  <c r="J20" i="5"/>
  <c r="O20" i="5" s="1"/>
  <c r="G20" i="5"/>
  <c r="N20" i="5" s="1"/>
  <c r="D20" i="5"/>
  <c r="M20" i="5" s="1"/>
  <c r="O19" i="5"/>
  <c r="N19" i="5"/>
  <c r="M19" i="5"/>
  <c r="J15" i="5"/>
  <c r="O15" i="5" s="1"/>
  <c r="G15" i="5"/>
  <c r="N15" i="5" s="1"/>
  <c r="D15" i="5"/>
  <c r="M15" i="5" s="1"/>
  <c r="J14" i="5"/>
  <c r="O14" i="5" s="1"/>
  <c r="G14" i="5"/>
  <c r="N14" i="5" s="1"/>
  <c r="D14" i="5"/>
  <c r="M14" i="5" s="1"/>
  <c r="J13" i="5"/>
  <c r="O13" i="5" s="1"/>
  <c r="G13" i="5"/>
  <c r="N13" i="5" s="1"/>
  <c r="D13" i="5"/>
  <c r="M13" i="5" s="1"/>
  <c r="J12" i="5"/>
  <c r="O12" i="5" s="1"/>
  <c r="G12" i="5"/>
  <c r="N12" i="5" s="1"/>
  <c r="D12" i="5"/>
  <c r="M12" i="5" s="1"/>
  <c r="O11" i="5"/>
  <c r="N11" i="5"/>
  <c r="M11" i="5"/>
  <c r="J7" i="5"/>
  <c r="O7" i="5" s="1"/>
  <c r="G7" i="5"/>
  <c r="N7" i="5" s="1"/>
  <c r="D7" i="5"/>
  <c r="M7" i="5" s="1"/>
  <c r="J6" i="5"/>
  <c r="O6" i="5" s="1"/>
  <c r="G6" i="5"/>
  <c r="N6" i="5" s="1"/>
  <c r="D6" i="5"/>
  <c r="M6" i="5" s="1"/>
  <c r="J5" i="5"/>
  <c r="O5" i="5" s="1"/>
  <c r="G5" i="5"/>
  <c r="N5" i="5" s="1"/>
  <c r="D5" i="5"/>
  <c r="M5" i="5" s="1"/>
  <c r="J4" i="5"/>
  <c r="O4" i="5" s="1"/>
  <c r="G4" i="5"/>
  <c r="N4" i="5" s="1"/>
  <c r="D4" i="5"/>
  <c r="M4" i="5" s="1"/>
  <c r="O3" i="5"/>
  <c r="N3" i="5"/>
  <c r="M3" i="5"/>
  <c r="Q5" i="5" l="1"/>
  <c r="P5" i="5"/>
  <c r="Q4" i="5"/>
  <c r="P4" i="5"/>
  <c r="Q15" i="5"/>
  <c r="P15" i="5"/>
  <c r="Q29" i="5"/>
  <c r="P29" i="5"/>
  <c r="Q7" i="5"/>
  <c r="P7" i="5"/>
  <c r="Q21" i="5"/>
  <c r="P21" i="5"/>
  <c r="Q30" i="5"/>
  <c r="P30" i="5"/>
  <c r="Q22" i="5"/>
  <c r="P22" i="5"/>
  <c r="Q14" i="5"/>
  <c r="P14" i="5"/>
  <c r="Q28" i="5"/>
  <c r="P28" i="5"/>
  <c r="Q39" i="5"/>
  <c r="P39" i="5"/>
  <c r="Q36" i="5"/>
  <c r="P36" i="5"/>
  <c r="Q6" i="5"/>
  <c r="P6" i="5"/>
  <c r="Q20" i="5"/>
  <c r="P20" i="5"/>
  <c r="Q31" i="5"/>
  <c r="P31" i="5"/>
  <c r="Q13" i="5"/>
  <c r="P13" i="5"/>
  <c r="Q38" i="5"/>
  <c r="P38" i="5"/>
  <c r="Q12" i="5"/>
  <c r="P12" i="5"/>
  <c r="Q23" i="5"/>
  <c r="P23" i="5"/>
  <c r="Q37" i="5"/>
  <c r="P37" i="5"/>
  <c r="N3" i="4"/>
  <c r="O3" i="4"/>
  <c r="O11" i="4"/>
  <c r="N11" i="4"/>
  <c r="M11" i="4"/>
  <c r="J12" i="4"/>
  <c r="J13" i="4"/>
  <c r="J14" i="4"/>
  <c r="O14" i="4" s="1"/>
  <c r="J15" i="4"/>
  <c r="O15" i="4" s="1"/>
  <c r="G12" i="4"/>
  <c r="N12" i="4" s="1"/>
  <c r="G13" i="4"/>
  <c r="G14" i="4"/>
  <c r="N14" i="4" s="1"/>
  <c r="G15" i="4"/>
  <c r="N15" i="4" s="1"/>
  <c r="D12" i="4"/>
  <c r="D13" i="4"/>
  <c r="D14" i="4"/>
  <c r="D15" i="4"/>
  <c r="J4" i="4"/>
  <c r="J5" i="4"/>
  <c r="J6" i="4"/>
  <c r="J7" i="4"/>
  <c r="G4" i="4"/>
  <c r="N4" i="4" s="1"/>
  <c r="G5" i="4"/>
  <c r="N5" i="4" s="1"/>
  <c r="G6" i="4"/>
  <c r="G7" i="4"/>
  <c r="M3" i="4"/>
  <c r="D5" i="4"/>
  <c r="M5" i="4" s="1"/>
  <c r="D6" i="4"/>
  <c r="M6" i="4" s="1"/>
  <c r="D7" i="4"/>
  <c r="M7" i="4" s="1"/>
  <c r="D4" i="4"/>
  <c r="M4" i="4" s="1"/>
  <c r="N6" i="4"/>
  <c r="N7" i="4"/>
  <c r="O4" i="4"/>
  <c r="O5" i="4"/>
  <c r="O6" i="4"/>
  <c r="O7" i="4"/>
  <c r="N13" i="4"/>
  <c r="O12" i="4"/>
  <c r="O13" i="4"/>
  <c r="M12" i="4"/>
  <c r="M13" i="4"/>
  <c r="M14" i="4"/>
  <c r="M15" i="4"/>
  <c r="P15" i="4" l="1"/>
  <c r="P12" i="4"/>
  <c r="Q12" i="4"/>
  <c r="P14" i="4"/>
  <c r="Q14" i="4"/>
  <c r="Q13" i="4"/>
  <c r="P13" i="4"/>
  <c r="Q15" i="4"/>
  <c r="P7" i="4"/>
  <c r="Q6" i="4"/>
  <c r="Q4" i="4"/>
  <c r="Q5" i="4"/>
  <c r="P4" i="4"/>
  <c r="P6" i="4"/>
  <c r="Q7" i="4"/>
  <c r="P5" i="4"/>
</calcChain>
</file>

<file path=xl/sharedStrings.xml><?xml version="1.0" encoding="utf-8"?>
<sst xmlns="http://schemas.openxmlformats.org/spreadsheetml/2006/main" count="175" uniqueCount="38">
  <si>
    <t>Day</t>
  </si>
  <si>
    <t>pXZ11-1</t>
  </si>
  <si>
    <t>pXZ11-2</t>
  </si>
  <si>
    <t>pXZ11-3</t>
  </si>
  <si>
    <t>pXZ14-1</t>
  </si>
  <si>
    <t>pXZ14-2</t>
  </si>
  <si>
    <t>pXZ14-3</t>
  </si>
  <si>
    <t>act-P1</t>
  </si>
  <si>
    <t>S-DNPA</t>
  </si>
  <si>
    <t>ratio</t>
  </si>
  <si>
    <t>ratio 1</t>
  </si>
  <si>
    <t>ratio 2</t>
  </si>
  <si>
    <t>ratio 3</t>
  </si>
  <si>
    <t>mean</t>
  </si>
  <si>
    <t>stdev</t>
  </si>
  <si>
    <t>M1152::pXZ11</t>
  </si>
  <si>
    <t>M1152::pXZ14</t>
  </si>
  <si>
    <t>N/A</t>
  </si>
  <si>
    <t>pRW_WT-1</t>
  </si>
  <si>
    <t>pRW_WT-2</t>
  </si>
  <si>
    <t>pRW_WT-3</t>
  </si>
  <si>
    <t>pRW_WT</t>
  </si>
  <si>
    <t>pRW_Y33A-1</t>
  </si>
  <si>
    <t>pRW_Y33A-2</t>
  </si>
  <si>
    <t>pRW_Y33A-3</t>
  </si>
  <si>
    <t>pRW_Y33A</t>
  </si>
  <si>
    <t>pRW_R76A-1</t>
  </si>
  <si>
    <t>pRW_R76A-2</t>
  </si>
  <si>
    <t>pRW_R76A-3</t>
  </si>
  <si>
    <t>pRW_R76A</t>
  </si>
  <si>
    <t>pRW_H78A-1</t>
  </si>
  <si>
    <t>pRW_H78A-2</t>
  </si>
  <si>
    <t>pRW_H78A-3</t>
  </si>
  <si>
    <t>pRW_H78A</t>
  </si>
  <si>
    <t>pRW_R136A-1</t>
  </si>
  <si>
    <t>pRW_R136A-2</t>
  </si>
  <si>
    <t>pRW_R136A-3</t>
  </si>
  <si>
    <t>pRW_R136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5"/>
  <sheetViews>
    <sheetView tabSelected="1" zoomScale="120" zoomScaleNormal="120" workbookViewId="0">
      <selection activeCell="H21" sqref="H21"/>
    </sheetView>
  </sheetViews>
  <sheetFormatPr baseColWidth="10" defaultColWidth="8.83203125" defaultRowHeight="15" x14ac:dyDescent="0.2"/>
  <sheetData>
    <row r="1" spans="1:17" x14ac:dyDescent="0.2">
      <c r="B1" t="s">
        <v>1</v>
      </c>
      <c r="E1" t="s">
        <v>2</v>
      </c>
      <c r="H1" t="s">
        <v>3</v>
      </c>
      <c r="M1" t="s">
        <v>15</v>
      </c>
    </row>
    <row r="2" spans="1:17" x14ac:dyDescent="0.2">
      <c r="A2" t="s">
        <v>0</v>
      </c>
      <c r="B2" t="s">
        <v>7</v>
      </c>
      <c r="C2" t="s">
        <v>8</v>
      </c>
      <c r="D2" t="s">
        <v>9</v>
      </c>
      <c r="E2" t="s">
        <v>7</v>
      </c>
      <c r="F2" t="s">
        <v>8</v>
      </c>
      <c r="G2" t="s">
        <v>9</v>
      </c>
      <c r="H2" t="s">
        <v>7</v>
      </c>
      <c r="I2" t="s">
        <v>8</v>
      </c>
      <c r="J2" t="s">
        <v>9</v>
      </c>
      <c r="L2" t="s">
        <v>0</v>
      </c>
      <c r="M2" t="s">
        <v>10</v>
      </c>
      <c r="N2" t="s">
        <v>11</v>
      </c>
      <c r="O2" t="s">
        <v>12</v>
      </c>
      <c r="P2" t="s">
        <v>13</v>
      </c>
      <c r="Q2" t="s">
        <v>14</v>
      </c>
    </row>
    <row r="3" spans="1:17" x14ac:dyDescent="0.2">
      <c r="A3">
        <v>0</v>
      </c>
      <c r="B3" s="1">
        <v>0</v>
      </c>
      <c r="C3" s="1">
        <v>0</v>
      </c>
      <c r="D3" s="1" t="s">
        <v>17</v>
      </c>
      <c r="E3" s="1">
        <v>0</v>
      </c>
      <c r="F3" s="1">
        <v>0</v>
      </c>
      <c r="G3" s="1" t="s">
        <v>17</v>
      </c>
      <c r="H3" s="1">
        <v>0</v>
      </c>
      <c r="I3" s="1">
        <v>0</v>
      </c>
      <c r="J3" s="1" t="s">
        <v>17</v>
      </c>
      <c r="L3">
        <v>0</v>
      </c>
      <c r="M3" s="1" t="str">
        <f>D3</f>
        <v>N/A</v>
      </c>
      <c r="N3" s="1" t="str">
        <f>G3</f>
        <v>N/A</v>
      </c>
      <c r="O3" s="1" t="str">
        <f>J3</f>
        <v>N/A</v>
      </c>
      <c r="P3" s="1" t="s">
        <v>17</v>
      </c>
      <c r="Q3" s="1" t="s">
        <v>17</v>
      </c>
    </row>
    <row r="4" spans="1:17" x14ac:dyDescent="0.2">
      <c r="A4">
        <v>2</v>
      </c>
      <c r="B4" s="1">
        <v>2.6774</v>
      </c>
      <c r="C4" s="1">
        <v>6.18</v>
      </c>
      <c r="D4" s="1">
        <f>C4/B4</f>
        <v>2.3082094569358333</v>
      </c>
      <c r="E4" s="1">
        <v>0.49120000000000003</v>
      </c>
      <c r="F4" s="1">
        <v>0.71050000000000002</v>
      </c>
      <c r="G4" s="1">
        <f t="shared" ref="G4:G7" si="0">F4/E4</f>
        <v>1.4464576547231269</v>
      </c>
      <c r="H4" s="1">
        <v>2.2200000000000002</v>
      </c>
      <c r="I4" s="1">
        <v>5.0060000000000002</v>
      </c>
      <c r="J4" s="1">
        <f t="shared" ref="J4:J7" si="1">I4/H4</f>
        <v>2.2549549549549548</v>
      </c>
      <c r="L4">
        <v>2</v>
      </c>
      <c r="M4" s="2">
        <f t="shared" ref="M4:M7" si="2">D4</f>
        <v>2.3082094569358333</v>
      </c>
      <c r="N4" s="2">
        <f t="shared" ref="N4:N7" si="3">G4</f>
        <v>1.4464576547231269</v>
      </c>
      <c r="O4" s="2">
        <f t="shared" ref="O4:O7" si="4">J4</f>
        <v>2.2549549549549548</v>
      </c>
      <c r="P4" s="2">
        <f t="shared" ref="P4:P7" si="5">AVERAGE(M4:O4)</f>
        <v>2.0032073555379717</v>
      </c>
      <c r="Q4" s="2">
        <f t="shared" ref="Q4:Q7" si="6">_xlfn.STDEV.S(M4:O4)</f>
        <v>0.48289406966059811</v>
      </c>
    </row>
    <row r="5" spans="1:17" x14ac:dyDescent="0.2">
      <c r="A5">
        <v>4</v>
      </c>
      <c r="B5" s="1">
        <v>5.6197999999999997</v>
      </c>
      <c r="C5" s="1">
        <v>40.177599999999998</v>
      </c>
      <c r="D5" s="1">
        <f t="shared" ref="D5:D7" si="7">C5/B5</f>
        <v>7.1492935691661623</v>
      </c>
      <c r="E5" s="1">
        <v>5.5603999999999996</v>
      </c>
      <c r="F5" s="1">
        <v>32.305799999999998</v>
      </c>
      <c r="G5" s="1">
        <f t="shared" si="0"/>
        <v>5.8099776994460832</v>
      </c>
      <c r="H5" s="1">
        <v>5.5881999999999996</v>
      </c>
      <c r="I5" s="1">
        <v>31.603300000000001</v>
      </c>
      <c r="J5" s="1">
        <f t="shared" si="1"/>
        <v>5.655363086503705</v>
      </c>
      <c r="L5">
        <v>4</v>
      </c>
      <c r="M5" s="2">
        <f t="shared" si="2"/>
        <v>7.1492935691661623</v>
      </c>
      <c r="N5" s="2">
        <f t="shared" si="3"/>
        <v>5.8099776994460832</v>
      </c>
      <c r="O5" s="2">
        <f t="shared" si="4"/>
        <v>5.655363086503705</v>
      </c>
      <c r="P5" s="2">
        <f t="shared" si="5"/>
        <v>6.2048781183719832</v>
      </c>
      <c r="Q5" s="2">
        <f t="shared" si="6"/>
        <v>0.82153321747079255</v>
      </c>
    </row>
    <row r="6" spans="1:17" x14ac:dyDescent="0.2">
      <c r="A6">
        <v>6</v>
      </c>
      <c r="B6" s="1">
        <v>9.9292999999999996</v>
      </c>
      <c r="C6" s="1">
        <v>82.534300000000002</v>
      </c>
      <c r="D6" s="1">
        <f t="shared" si="7"/>
        <v>8.3121972344475452</v>
      </c>
      <c r="E6" s="1">
        <v>4.1797000000000004</v>
      </c>
      <c r="F6" s="1">
        <v>56.417900000000003</v>
      </c>
      <c r="G6" s="1">
        <f t="shared" si="0"/>
        <v>13.498074024451515</v>
      </c>
      <c r="H6" s="1">
        <v>5.9894999999999996</v>
      </c>
      <c r="I6" s="1">
        <v>65.031000000000006</v>
      </c>
      <c r="J6" s="1">
        <f t="shared" si="1"/>
        <v>10.857500626095669</v>
      </c>
      <c r="L6">
        <v>6</v>
      </c>
      <c r="M6" s="2">
        <f t="shared" si="2"/>
        <v>8.3121972344475452</v>
      </c>
      <c r="N6" s="2">
        <f t="shared" si="3"/>
        <v>13.498074024451515</v>
      </c>
      <c r="O6" s="2">
        <f t="shared" si="4"/>
        <v>10.857500626095669</v>
      </c>
      <c r="P6" s="2">
        <f t="shared" si="5"/>
        <v>10.889257294998243</v>
      </c>
      <c r="Q6" s="2">
        <f t="shared" si="6"/>
        <v>2.5930842417457933</v>
      </c>
    </row>
    <row r="7" spans="1:17" x14ac:dyDescent="0.2">
      <c r="A7">
        <v>8</v>
      </c>
      <c r="B7" s="1">
        <v>7.6894999999999998</v>
      </c>
      <c r="C7" s="1">
        <v>103.6764</v>
      </c>
      <c r="D7" s="1">
        <f t="shared" si="7"/>
        <v>13.482853241433123</v>
      </c>
      <c r="E7" s="1">
        <v>3.0695000000000001</v>
      </c>
      <c r="F7" s="1">
        <v>72.131100000000004</v>
      </c>
      <c r="G7" s="1">
        <f t="shared" si="0"/>
        <v>23.499299560188955</v>
      </c>
      <c r="H7" s="1">
        <v>5.4989999999999997</v>
      </c>
      <c r="I7" s="1">
        <v>78.713999999999999</v>
      </c>
      <c r="J7" s="1">
        <f t="shared" si="1"/>
        <v>14.314238952536826</v>
      </c>
      <c r="L7">
        <v>8</v>
      </c>
      <c r="M7" s="2">
        <f t="shared" si="2"/>
        <v>13.482853241433123</v>
      </c>
      <c r="N7" s="2">
        <f t="shared" si="3"/>
        <v>23.499299560188955</v>
      </c>
      <c r="O7" s="2">
        <f t="shared" si="4"/>
        <v>14.314238952536826</v>
      </c>
      <c r="P7" s="2">
        <f t="shared" si="5"/>
        <v>17.098797251386301</v>
      </c>
      <c r="Q7" s="2">
        <f t="shared" si="6"/>
        <v>5.5585630250900193</v>
      </c>
    </row>
    <row r="9" spans="1:17" x14ac:dyDescent="0.2">
      <c r="B9" t="s">
        <v>4</v>
      </c>
      <c r="E9" t="s">
        <v>5</v>
      </c>
      <c r="H9" t="s">
        <v>6</v>
      </c>
      <c r="M9" t="s">
        <v>16</v>
      </c>
    </row>
    <row r="10" spans="1:17" x14ac:dyDescent="0.2">
      <c r="A10" t="s">
        <v>0</v>
      </c>
      <c r="B10" t="s">
        <v>7</v>
      </c>
      <c r="C10" t="s">
        <v>8</v>
      </c>
      <c r="D10" t="s">
        <v>9</v>
      </c>
      <c r="E10" t="s">
        <v>7</v>
      </c>
      <c r="F10" t="s">
        <v>8</v>
      </c>
      <c r="G10" t="s">
        <v>9</v>
      </c>
      <c r="H10" t="s">
        <v>7</v>
      </c>
      <c r="I10" t="s">
        <v>8</v>
      </c>
      <c r="J10" t="s">
        <v>9</v>
      </c>
      <c r="L10" t="s">
        <v>0</v>
      </c>
      <c r="M10" t="s">
        <v>10</v>
      </c>
      <c r="N10" t="s">
        <v>11</v>
      </c>
      <c r="O10" t="s">
        <v>12</v>
      </c>
      <c r="P10" t="s">
        <v>13</v>
      </c>
      <c r="Q10" t="s">
        <v>14</v>
      </c>
    </row>
    <row r="11" spans="1:17" x14ac:dyDescent="0.2">
      <c r="A11">
        <v>0</v>
      </c>
      <c r="B11" s="1">
        <v>0</v>
      </c>
      <c r="C11" s="1">
        <v>0</v>
      </c>
      <c r="D11" s="1" t="s">
        <v>17</v>
      </c>
      <c r="E11" s="1">
        <v>0</v>
      </c>
      <c r="F11" s="1">
        <v>0</v>
      </c>
      <c r="G11" s="1" t="s">
        <v>17</v>
      </c>
      <c r="H11" s="1">
        <v>0</v>
      </c>
      <c r="I11" s="1">
        <v>0</v>
      </c>
      <c r="J11" s="1" t="s">
        <v>17</v>
      </c>
      <c r="L11">
        <v>0</v>
      </c>
      <c r="M11" s="1" t="str">
        <f>D11</f>
        <v>N/A</v>
      </c>
      <c r="N11" s="1" t="str">
        <f>G11</f>
        <v>N/A</v>
      </c>
      <c r="O11" s="1" t="str">
        <f>J11</f>
        <v>N/A</v>
      </c>
      <c r="P11" s="1" t="s">
        <v>17</v>
      </c>
      <c r="Q11" s="1" t="s">
        <v>17</v>
      </c>
    </row>
    <row r="12" spans="1:17" x14ac:dyDescent="0.2">
      <c r="A12">
        <v>2</v>
      </c>
      <c r="B12" s="1">
        <v>3.8572000000000002</v>
      </c>
      <c r="C12" s="1">
        <v>7.9721000000000002</v>
      </c>
      <c r="D12" s="1">
        <f t="shared" ref="D12:D15" si="8">C12/B12</f>
        <v>2.0668101213315357</v>
      </c>
      <c r="E12" s="1">
        <v>4.1395999999999997</v>
      </c>
      <c r="F12" s="1">
        <v>10.8833</v>
      </c>
      <c r="G12" s="1">
        <f t="shared" ref="G12:G15" si="9">F12/E12</f>
        <v>2.6290704415885595</v>
      </c>
      <c r="H12" s="1">
        <v>3.8296000000000001</v>
      </c>
      <c r="I12" s="1">
        <v>10.714600000000001</v>
      </c>
      <c r="J12" s="1">
        <f t="shared" ref="J12:J15" si="10">I12/H12</f>
        <v>2.7978378942970545</v>
      </c>
      <c r="L12">
        <v>2</v>
      </c>
      <c r="M12" s="2">
        <f t="shared" ref="M12:M15" si="11">D12</f>
        <v>2.0668101213315357</v>
      </c>
      <c r="N12" s="2">
        <f t="shared" ref="N12:N15" si="12">G12</f>
        <v>2.6290704415885595</v>
      </c>
      <c r="O12" s="2">
        <f t="shared" ref="O12:O15" si="13">J12</f>
        <v>2.7978378942970545</v>
      </c>
      <c r="P12" s="2">
        <f t="shared" ref="P12:P15" si="14">AVERAGE(M12:O12)</f>
        <v>2.4979061524057165</v>
      </c>
      <c r="Q12" s="2">
        <f t="shared" ref="Q12:Q15" si="15">_xlfn.STDEV.S(M12:O12)</f>
        <v>0.38275769656449982</v>
      </c>
    </row>
    <row r="13" spans="1:17" x14ac:dyDescent="0.2">
      <c r="A13">
        <v>4</v>
      </c>
      <c r="B13" s="1">
        <v>17.223099999999999</v>
      </c>
      <c r="C13" s="1">
        <v>52.763100000000001</v>
      </c>
      <c r="D13" s="1">
        <f t="shared" si="8"/>
        <v>3.0635077308962964</v>
      </c>
      <c r="E13" s="1">
        <v>17.958500000000001</v>
      </c>
      <c r="F13" s="1">
        <v>66.256299999999996</v>
      </c>
      <c r="G13" s="1">
        <f t="shared" si="9"/>
        <v>3.6894116991953667</v>
      </c>
      <c r="H13" s="1">
        <v>16.735900000000001</v>
      </c>
      <c r="I13" s="1">
        <v>64.209699999999998</v>
      </c>
      <c r="J13" s="1">
        <f t="shared" si="10"/>
        <v>3.8366445784212377</v>
      </c>
      <c r="L13">
        <v>4</v>
      </c>
      <c r="M13" s="2">
        <f t="shared" si="11"/>
        <v>3.0635077308962964</v>
      </c>
      <c r="N13" s="2">
        <f t="shared" si="12"/>
        <v>3.6894116991953667</v>
      </c>
      <c r="O13" s="2">
        <f t="shared" si="13"/>
        <v>3.8366445784212377</v>
      </c>
      <c r="P13" s="2">
        <f t="shared" si="14"/>
        <v>3.5298546695043007</v>
      </c>
      <c r="Q13" s="2">
        <f t="shared" si="15"/>
        <v>0.41052281366944515</v>
      </c>
    </row>
    <row r="14" spans="1:17" x14ac:dyDescent="0.2">
      <c r="A14">
        <v>6</v>
      </c>
      <c r="B14" s="1">
        <v>32.725900000000003</v>
      </c>
      <c r="C14" s="1">
        <v>146.72730000000001</v>
      </c>
      <c r="D14" s="1">
        <f t="shared" si="8"/>
        <v>4.4835222255155704</v>
      </c>
      <c r="E14" s="1">
        <v>31.5747</v>
      </c>
      <c r="F14" s="1">
        <v>162.12139999999999</v>
      </c>
      <c r="G14" s="1">
        <f t="shared" si="9"/>
        <v>5.1345349282811874</v>
      </c>
      <c r="H14" s="1">
        <v>35.5869</v>
      </c>
      <c r="I14" s="1">
        <v>159.97669999999999</v>
      </c>
      <c r="J14" s="1">
        <f t="shared" si="10"/>
        <v>4.4953817275458103</v>
      </c>
      <c r="L14">
        <v>6</v>
      </c>
      <c r="M14" s="2">
        <f t="shared" si="11"/>
        <v>4.4835222255155704</v>
      </c>
      <c r="N14" s="2">
        <f t="shared" si="12"/>
        <v>5.1345349282811874</v>
      </c>
      <c r="O14" s="2">
        <f t="shared" si="13"/>
        <v>4.4953817275458103</v>
      </c>
      <c r="P14" s="2">
        <f t="shared" si="14"/>
        <v>4.70447962711419</v>
      </c>
      <c r="Q14" s="2">
        <f t="shared" si="15"/>
        <v>0.37248601784963598</v>
      </c>
    </row>
    <row r="15" spans="1:17" x14ac:dyDescent="0.2">
      <c r="A15">
        <v>8</v>
      </c>
      <c r="B15" s="1">
        <v>28.447099999999999</v>
      </c>
      <c r="C15" s="1">
        <v>193.95670000000001</v>
      </c>
      <c r="D15" s="1">
        <f t="shared" si="8"/>
        <v>6.8181536958073066</v>
      </c>
      <c r="E15" s="1">
        <v>29.462299999999999</v>
      </c>
      <c r="F15" s="1">
        <v>218.6542</v>
      </c>
      <c r="G15" s="1">
        <f t="shared" si="9"/>
        <v>7.4214911938307599</v>
      </c>
      <c r="H15" s="1">
        <v>25.7621</v>
      </c>
      <c r="I15" s="1">
        <v>193.14349999999999</v>
      </c>
      <c r="J15" s="1">
        <f t="shared" si="10"/>
        <v>7.497195492603475</v>
      </c>
      <c r="L15">
        <v>8</v>
      </c>
      <c r="M15" s="2">
        <f t="shared" si="11"/>
        <v>6.8181536958073066</v>
      </c>
      <c r="N15" s="2">
        <f t="shared" si="12"/>
        <v>7.4214911938307599</v>
      </c>
      <c r="O15" s="2">
        <f t="shared" si="13"/>
        <v>7.497195492603475</v>
      </c>
      <c r="P15" s="2">
        <f t="shared" si="14"/>
        <v>7.2456134607471805</v>
      </c>
      <c r="Q15" s="2">
        <f t="shared" si="15"/>
        <v>0.372121180793308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EA49E-9DE7-C147-8862-DF3DFE008790}">
  <dimension ref="A1:Q39"/>
  <sheetViews>
    <sheetView workbookViewId="0"/>
  </sheetViews>
  <sheetFormatPr baseColWidth="10" defaultColWidth="11.5" defaultRowHeight="15" x14ac:dyDescent="0.2"/>
  <cols>
    <col min="1" max="1" width="4" bestFit="1" customWidth="1"/>
    <col min="12" max="12" width="4" bestFit="1" customWidth="1"/>
    <col min="13" max="13" width="14.33203125" style="1" bestFit="1" customWidth="1"/>
    <col min="14" max="14" width="12.33203125" bestFit="1" customWidth="1"/>
  </cols>
  <sheetData>
    <row r="1" spans="1:17" x14ac:dyDescent="0.2">
      <c r="B1" s="5" t="s">
        <v>18</v>
      </c>
      <c r="C1" s="5"/>
      <c r="D1" s="5"/>
      <c r="E1" s="5" t="s">
        <v>19</v>
      </c>
      <c r="F1" s="5"/>
      <c r="G1" s="5"/>
      <c r="H1" s="5" t="s">
        <v>20</v>
      </c>
      <c r="I1" s="5"/>
      <c r="J1" s="5"/>
      <c r="M1" t="s">
        <v>21</v>
      </c>
    </row>
    <row r="2" spans="1:17" x14ac:dyDescent="0.2">
      <c r="A2" t="s">
        <v>0</v>
      </c>
      <c r="B2" t="s">
        <v>7</v>
      </c>
      <c r="C2" t="s">
        <v>8</v>
      </c>
      <c r="D2" t="s">
        <v>9</v>
      </c>
      <c r="E2" t="s">
        <v>7</v>
      </c>
      <c r="F2" t="s">
        <v>8</v>
      </c>
      <c r="G2" t="s">
        <v>9</v>
      </c>
      <c r="H2" t="s">
        <v>7</v>
      </c>
      <c r="I2" t="s">
        <v>8</v>
      </c>
      <c r="J2" t="s">
        <v>9</v>
      </c>
      <c r="L2" t="s">
        <v>0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</row>
    <row r="3" spans="1:17" x14ac:dyDescent="0.2">
      <c r="A3">
        <v>0</v>
      </c>
      <c r="B3" s="1">
        <v>0</v>
      </c>
      <c r="C3" s="1">
        <v>0</v>
      </c>
      <c r="D3" s="1" t="s">
        <v>17</v>
      </c>
      <c r="E3" s="1">
        <v>0</v>
      </c>
      <c r="F3" s="1">
        <v>0</v>
      </c>
      <c r="G3" s="1" t="s">
        <v>17</v>
      </c>
      <c r="H3" s="1">
        <v>0</v>
      </c>
      <c r="I3" s="1">
        <v>0</v>
      </c>
      <c r="J3" s="1" t="s">
        <v>17</v>
      </c>
      <c r="L3">
        <v>0</v>
      </c>
      <c r="M3" s="1" t="str">
        <f>D3</f>
        <v>N/A</v>
      </c>
      <c r="N3" s="1" t="str">
        <f>G3</f>
        <v>N/A</v>
      </c>
      <c r="O3" s="1" t="str">
        <f>J3</f>
        <v>N/A</v>
      </c>
      <c r="P3" s="1" t="s">
        <v>17</v>
      </c>
      <c r="Q3" s="1" t="s">
        <v>17</v>
      </c>
    </row>
    <row r="4" spans="1:17" x14ac:dyDescent="0.2">
      <c r="A4">
        <v>2</v>
      </c>
      <c r="B4" s="1">
        <v>1477828</v>
      </c>
      <c r="C4" s="1">
        <v>1421294</v>
      </c>
      <c r="D4" s="3">
        <f>C4/B4</f>
        <v>0.96174520986204082</v>
      </c>
      <c r="E4" s="1">
        <v>1068963</v>
      </c>
      <c r="F4" s="1">
        <v>1050932</v>
      </c>
      <c r="G4" s="3">
        <f t="shared" ref="G4:G7" si="0">F4/E4</f>
        <v>0.98313225060175147</v>
      </c>
      <c r="H4" s="1">
        <v>1259952</v>
      </c>
      <c r="I4" s="1">
        <v>1242649</v>
      </c>
      <c r="J4" s="3">
        <f t="shared" ref="J4:J7" si="1">I4/H4</f>
        <v>0.98626693715316138</v>
      </c>
      <c r="L4">
        <v>2</v>
      </c>
      <c r="M4" s="3">
        <f>D4</f>
        <v>0.96174520986204082</v>
      </c>
      <c r="N4" s="3">
        <f>G4</f>
        <v>0.98313225060175147</v>
      </c>
      <c r="O4" s="3">
        <f t="shared" ref="O4:O7" si="2">J4</f>
        <v>0.98626693715316138</v>
      </c>
      <c r="P4" s="3">
        <f t="shared" ref="P4:P7" si="3">AVERAGE(M4:O4)</f>
        <v>0.97704813253898459</v>
      </c>
      <c r="Q4" s="3">
        <f t="shared" ref="Q4:Q7" si="4">STDEV(M4:O4)</f>
        <v>1.334507949718872E-2</v>
      </c>
    </row>
    <row r="5" spans="1:17" x14ac:dyDescent="0.2">
      <c r="A5">
        <v>4</v>
      </c>
      <c r="B5" s="1">
        <v>8117770</v>
      </c>
      <c r="C5" s="1">
        <v>1408307</v>
      </c>
      <c r="D5" s="3">
        <f t="shared" ref="D5:D7" si="5">C5/B5</f>
        <v>0.1734844667932203</v>
      </c>
      <c r="E5" s="1">
        <v>6113917</v>
      </c>
      <c r="F5" s="1">
        <v>1138113</v>
      </c>
      <c r="G5" s="3">
        <f t="shared" si="0"/>
        <v>0.18615120224890197</v>
      </c>
      <c r="H5" s="1">
        <v>6361627</v>
      </c>
      <c r="I5" s="1">
        <v>1174933</v>
      </c>
      <c r="J5" s="3">
        <f t="shared" si="1"/>
        <v>0.18469064596211002</v>
      </c>
      <c r="L5">
        <v>4</v>
      </c>
      <c r="M5" s="3">
        <f t="shared" ref="M5:M7" si="6">D5</f>
        <v>0.1734844667932203</v>
      </c>
      <c r="N5" s="3">
        <f t="shared" ref="N5:N7" si="7">G5</f>
        <v>0.18615120224890197</v>
      </c>
      <c r="O5" s="3">
        <f t="shared" si="2"/>
        <v>0.18469064596211002</v>
      </c>
      <c r="P5" s="3">
        <f t="shared" si="3"/>
        <v>0.18144210500141078</v>
      </c>
      <c r="Q5" s="3">
        <f t="shared" si="4"/>
        <v>6.930101770974321E-3</v>
      </c>
    </row>
    <row r="6" spans="1:17" x14ac:dyDescent="0.2">
      <c r="A6">
        <v>6</v>
      </c>
      <c r="B6" s="1">
        <v>7617310</v>
      </c>
      <c r="C6" s="1">
        <v>1676113</v>
      </c>
      <c r="D6" s="3">
        <f t="shared" si="5"/>
        <v>0.22004001412572155</v>
      </c>
      <c r="E6" s="1">
        <v>7272935</v>
      </c>
      <c r="F6" s="1">
        <v>1888211</v>
      </c>
      <c r="G6" s="3">
        <f t="shared" si="0"/>
        <v>0.25962159705813403</v>
      </c>
      <c r="H6" s="1">
        <v>5374024</v>
      </c>
      <c r="I6" s="1">
        <v>1929726</v>
      </c>
      <c r="J6" s="3">
        <f t="shared" si="1"/>
        <v>0.35908399367029248</v>
      </c>
      <c r="L6">
        <v>6</v>
      </c>
      <c r="M6" s="3">
        <f t="shared" si="6"/>
        <v>0.22004001412572155</v>
      </c>
      <c r="N6" s="3">
        <f t="shared" si="7"/>
        <v>0.25962159705813403</v>
      </c>
      <c r="O6" s="3">
        <f t="shared" si="2"/>
        <v>0.35908399367029248</v>
      </c>
      <c r="P6" s="3">
        <f t="shared" si="3"/>
        <v>0.27958186828471604</v>
      </c>
      <c r="Q6" s="3">
        <f t="shared" si="4"/>
        <v>7.1638791045611633E-2</v>
      </c>
    </row>
    <row r="7" spans="1:17" x14ac:dyDescent="0.2">
      <c r="A7">
        <v>8</v>
      </c>
      <c r="B7" s="1">
        <v>8170592</v>
      </c>
      <c r="C7" s="1">
        <v>2281213</v>
      </c>
      <c r="D7" s="3">
        <f t="shared" si="5"/>
        <v>0.27919800670502209</v>
      </c>
      <c r="E7" s="1">
        <v>7956654</v>
      </c>
      <c r="F7" s="1">
        <v>2222717</v>
      </c>
      <c r="G7" s="3">
        <f t="shared" si="0"/>
        <v>0.27935323064192563</v>
      </c>
      <c r="H7" s="1">
        <v>7060769</v>
      </c>
      <c r="I7" s="1">
        <v>2066807</v>
      </c>
      <c r="J7" s="3">
        <f t="shared" si="1"/>
        <v>0.2927169830934846</v>
      </c>
      <c r="L7">
        <v>8</v>
      </c>
      <c r="M7" s="3">
        <f t="shared" si="6"/>
        <v>0.27919800670502209</v>
      </c>
      <c r="N7" s="3">
        <f t="shared" si="7"/>
        <v>0.27935323064192563</v>
      </c>
      <c r="O7" s="3">
        <f t="shared" si="2"/>
        <v>0.2927169830934846</v>
      </c>
      <c r="P7" s="3">
        <f t="shared" si="3"/>
        <v>0.28375607348014409</v>
      </c>
      <c r="Q7" s="3">
        <f t="shared" si="4"/>
        <v>7.7607634573855196E-3</v>
      </c>
    </row>
    <row r="9" spans="1:17" x14ac:dyDescent="0.2">
      <c r="B9" s="5" t="s">
        <v>22</v>
      </c>
      <c r="C9" s="5"/>
      <c r="D9" s="5"/>
      <c r="E9" s="5" t="s">
        <v>23</v>
      </c>
      <c r="F9" s="5"/>
      <c r="G9" s="5"/>
      <c r="H9" s="5" t="s">
        <v>24</v>
      </c>
      <c r="I9" s="5"/>
      <c r="J9" s="5"/>
      <c r="M9" t="s">
        <v>25</v>
      </c>
    </row>
    <row r="10" spans="1:17" x14ac:dyDescent="0.2">
      <c r="A10" t="s">
        <v>0</v>
      </c>
      <c r="B10" t="s">
        <v>7</v>
      </c>
      <c r="C10" t="s">
        <v>8</v>
      </c>
      <c r="D10" t="s">
        <v>9</v>
      </c>
      <c r="E10" t="s">
        <v>7</v>
      </c>
      <c r="F10" t="s">
        <v>8</v>
      </c>
      <c r="G10" t="s">
        <v>9</v>
      </c>
      <c r="H10" t="s">
        <v>7</v>
      </c>
      <c r="I10" t="s">
        <v>8</v>
      </c>
      <c r="J10" t="s">
        <v>9</v>
      </c>
      <c r="L10" t="s">
        <v>0</v>
      </c>
      <c r="M10" s="1" t="s">
        <v>10</v>
      </c>
      <c r="N10" s="1" t="s">
        <v>11</v>
      </c>
      <c r="O10" s="1" t="s">
        <v>12</v>
      </c>
      <c r="P10" s="1" t="s">
        <v>13</v>
      </c>
      <c r="Q10" s="1" t="s">
        <v>14</v>
      </c>
    </row>
    <row r="11" spans="1:17" x14ac:dyDescent="0.2">
      <c r="A11">
        <v>0</v>
      </c>
      <c r="B11" s="1">
        <v>0</v>
      </c>
      <c r="C11" s="1">
        <v>0</v>
      </c>
      <c r="D11" s="1" t="s">
        <v>17</v>
      </c>
      <c r="E11" s="1">
        <v>0</v>
      </c>
      <c r="F11" s="1">
        <v>0</v>
      </c>
      <c r="G11" s="1" t="s">
        <v>17</v>
      </c>
      <c r="H11" s="1">
        <v>0</v>
      </c>
      <c r="I11" s="1">
        <v>0</v>
      </c>
      <c r="J11" s="1" t="s">
        <v>17</v>
      </c>
      <c r="L11">
        <v>0</v>
      </c>
      <c r="M11" s="1" t="str">
        <f>D11</f>
        <v>N/A</v>
      </c>
      <c r="N11" s="1" t="str">
        <f>G11</f>
        <v>N/A</v>
      </c>
      <c r="O11" s="1" t="str">
        <f>J11</f>
        <v>N/A</v>
      </c>
      <c r="P11" s="1" t="s">
        <v>17</v>
      </c>
      <c r="Q11" s="1" t="s">
        <v>17</v>
      </c>
    </row>
    <row r="12" spans="1:17" x14ac:dyDescent="0.2">
      <c r="A12">
        <v>2</v>
      </c>
      <c r="B12" s="1">
        <v>1880310</v>
      </c>
      <c r="C12" s="1">
        <v>2544116</v>
      </c>
      <c r="D12" s="3">
        <f t="shared" ref="D12:D15" si="8">C12/B12</f>
        <v>1.3530300854646309</v>
      </c>
      <c r="E12" s="1">
        <v>1898626</v>
      </c>
      <c r="F12" s="1">
        <v>2648240</v>
      </c>
      <c r="G12" s="3">
        <f t="shared" ref="G12:G15" si="9">F12/E12</f>
        <v>1.3948192008326021</v>
      </c>
      <c r="H12" s="1">
        <v>1829510</v>
      </c>
      <c r="I12" s="1">
        <v>2424177</v>
      </c>
      <c r="J12" s="3">
        <f t="shared" ref="J12:J15" si="10">I12/H12</f>
        <v>1.3250416778263032</v>
      </c>
      <c r="L12">
        <v>2</v>
      </c>
      <c r="M12" s="3">
        <f t="shared" ref="M12:M15" si="11">D12</f>
        <v>1.3530300854646309</v>
      </c>
      <c r="N12" s="3">
        <f t="shared" ref="N12:N15" si="12">G12</f>
        <v>1.3948192008326021</v>
      </c>
      <c r="O12" s="3">
        <f t="shared" ref="O12:O15" si="13">J12</f>
        <v>1.3250416778263032</v>
      </c>
      <c r="P12" s="3">
        <f t="shared" ref="P12:P15" si="14">AVERAGE(M12:O12)</f>
        <v>1.357630321374512</v>
      </c>
      <c r="Q12" s="3">
        <f t="shared" ref="Q12:Q15" si="15">STDEV(M12:O12)</f>
        <v>3.5115485288453069E-2</v>
      </c>
    </row>
    <row r="13" spans="1:17" x14ac:dyDescent="0.2">
      <c r="A13">
        <v>4</v>
      </c>
      <c r="B13" s="1">
        <v>6277037</v>
      </c>
      <c r="C13" s="1">
        <v>1503205</v>
      </c>
      <c r="D13" s="3">
        <f t="shared" si="8"/>
        <v>0.23947684233819236</v>
      </c>
      <c r="E13" s="1">
        <v>5860319</v>
      </c>
      <c r="F13" s="1">
        <v>1812431</v>
      </c>
      <c r="G13" s="3">
        <f t="shared" si="9"/>
        <v>0.30927173077096998</v>
      </c>
      <c r="H13" s="1">
        <v>6344659</v>
      </c>
      <c r="I13" s="1">
        <v>1456282</v>
      </c>
      <c r="J13" s="3">
        <f t="shared" si="10"/>
        <v>0.22952880525178737</v>
      </c>
      <c r="L13">
        <v>4</v>
      </c>
      <c r="M13" s="3">
        <f t="shared" si="11"/>
        <v>0.23947684233819236</v>
      </c>
      <c r="N13" s="3">
        <f t="shared" si="12"/>
        <v>0.30927173077096998</v>
      </c>
      <c r="O13" s="3">
        <f t="shared" si="13"/>
        <v>0.22952880525178737</v>
      </c>
      <c r="P13" s="3">
        <f t="shared" si="14"/>
        <v>0.25942579278698324</v>
      </c>
      <c r="Q13" s="3">
        <f t="shared" si="15"/>
        <v>4.3453469488588546E-2</v>
      </c>
    </row>
    <row r="14" spans="1:17" x14ac:dyDescent="0.2">
      <c r="A14">
        <v>6</v>
      </c>
      <c r="B14" s="1">
        <v>6332782</v>
      </c>
      <c r="C14" s="1">
        <v>2501805</v>
      </c>
      <c r="D14" s="3">
        <f t="shared" si="8"/>
        <v>0.39505623278994917</v>
      </c>
      <c r="E14" s="1">
        <v>5171085</v>
      </c>
      <c r="F14" s="1">
        <v>2076865</v>
      </c>
      <c r="G14" s="3">
        <f t="shared" si="9"/>
        <v>0.40163041218622397</v>
      </c>
      <c r="H14" s="1">
        <v>5374024</v>
      </c>
      <c r="I14" s="1">
        <v>1929726</v>
      </c>
      <c r="J14" s="3">
        <f t="shared" si="10"/>
        <v>0.35908399367029248</v>
      </c>
      <c r="L14">
        <v>6</v>
      </c>
      <c r="M14" s="3">
        <f t="shared" si="11"/>
        <v>0.39505623278994917</v>
      </c>
      <c r="N14" s="3">
        <f t="shared" si="12"/>
        <v>0.40163041218622397</v>
      </c>
      <c r="O14" s="3">
        <f t="shared" si="13"/>
        <v>0.35908399367029248</v>
      </c>
      <c r="P14" s="3">
        <f t="shared" si="14"/>
        <v>0.38525687954882187</v>
      </c>
      <c r="Q14" s="3">
        <f t="shared" si="15"/>
        <v>2.2903491548047727E-2</v>
      </c>
    </row>
    <row r="15" spans="1:17" x14ac:dyDescent="0.2">
      <c r="A15">
        <v>8</v>
      </c>
      <c r="B15" s="1">
        <v>5509169</v>
      </c>
      <c r="C15" s="1">
        <v>3486196</v>
      </c>
      <c r="D15" s="3">
        <f t="shared" si="8"/>
        <v>0.63279888491349601</v>
      </c>
      <c r="E15" s="1">
        <v>5152389</v>
      </c>
      <c r="F15" s="1">
        <v>3144645</v>
      </c>
      <c r="G15" s="3">
        <f t="shared" si="9"/>
        <v>0.61032755873052291</v>
      </c>
      <c r="H15" s="1">
        <v>5293398</v>
      </c>
      <c r="I15" s="1">
        <v>2924425</v>
      </c>
      <c r="J15" s="3">
        <f t="shared" si="10"/>
        <v>0.55246648750008975</v>
      </c>
      <c r="L15">
        <v>8</v>
      </c>
      <c r="M15" s="3">
        <f t="shared" si="11"/>
        <v>0.63279888491349601</v>
      </c>
      <c r="N15" s="3">
        <f t="shared" si="12"/>
        <v>0.61032755873052291</v>
      </c>
      <c r="O15" s="3">
        <f t="shared" si="13"/>
        <v>0.55246648750008975</v>
      </c>
      <c r="P15" s="3">
        <f t="shared" si="14"/>
        <v>0.59853097704803626</v>
      </c>
      <c r="Q15" s="3">
        <f t="shared" si="15"/>
        <v>4.1445060297821322E-2</v>
      </c>
    </row>
    <row r="17" spans="1:17" x14ac:dyDescent="0.2">
      <c r="B17" s="5" t="s">
        <v>26</v>
      </c>
      <c r="C17" s="5"/>
      <c r="D17" s="5"/>
      <c r="E17" s="5" t="s">
        <v>27</v>
      </c>
      <c r="F17" s="5"/>
      <c r="G17" s="5"/>
      <c r="H17" s="5" t="s">
        <v>28</v>
      </c>
      <c r="I17" s="5"/>
      <c r="J17" s="5"/>
      <c r="M17" t="s">
        <v>29</v>
      </c>
    </row>
    <row r="18" spans="1:17" x14ac:dyDescent="0.2">
      <c r="A18" t="s">
        <v>0</v>
      </c>
      <c r="B18" t="s">
        <v>7</v>
      </c>
      <c r="C18" t="s">
        <v>8</v>
      </c>
      <c r="D18" t="s">
        <v>9</v>
      </c>
      <c r="E18" t="s">
        <v>7</v>
      </c>
      <c r="F18" t="s">
        <v>8</v>
      </c>
      <c r="G18" t="s">
        <v>9</v>
      </c>
      <c r="H18" t="s">
        <v>7</v>
      </c>
      <c r="I18" t="s">
        <v>8</v>
      </c>
      <c r="J18" t="s">
        <v>9</v>
      </c>
      <c r="L18" t="s">
        <v>0</v>
      </c>
      <c r="M18" s="1" t="s">
        <v>10</v>
      </c>
      <c r="N18" s="1" t="s">
        <v>11</v>
      </c>
      <c r="O18" s="1" t="s">
        <v>12</v>
      </c>
      <c r="P18" s="1" t="s">
        <v>13</v>
      </c>
      <c r="Q18" s="1" t="s">
        <v>14</v>
      </c>
    </row>
    <row r="19" spans="1:17" x14ac:dyDescent="0.2">
      <c r="A19">
        <v>0</v>
      </c>
      <c r="B19" s="1">
        <v>0</v>
      </c>
      <c r="C19" s="1">
        <v>0</v>
      </c>
      <c r="D19" s="1" t="s">
        <v>17</v>
      </c>
      <c r="E19" s="4">
        <v>0</v>
      </c>
      <c r="F19" s="1">
        <v>0</v>
      </c>
      <c r="G19" s="1" t="s">
        <v>17</v>
      </c>
      <c r="H19" s="1">
        <v>0</v>
      </c>
      <c r="I19" s="1">
        <v>0</v>
      </c>
      <c r="J19" s="1" t="s">
        <v>17</v>
      </c>
      <c r="L19">
        <v>0</v>
      </c>
      <c r="M19" s="1" t="str">
        <f>D19</f>
        <v>N/A</v>
      </c>
      <c r="N19" s="1" t="str">
        <f>G19</f>
        <v>N/A</v>
      </c>
      <c r="O19" s="1" t="str">
        <f>J19</f>
        <v>N/A</v>
      </c>
      <c r="P19" s="1" t="s">
        <v>17</v>
      </c>
      <c r="Q19" s="1" t="s">
        <v>17</v>
      </c>
    </row>
    <row r="20" spans="1:17" x14ac:dyDescent="0.2">
      <c r="A20">
        <v>2</v>
      </c>
      <c r="B20" s="1">
        <v>1293616</v>
      </c>
      <c r="C20" s="1">
        <v>1090969</v>
      </c>
      <c r="D20" s="3">
        <f t="shared" ref="D20:D23" si="16">C20/B20</f>
        <v>0.84334841251190462</v>
      </c>
      <c r="E20" s="4">
        <v>1347486</v>
      </c>
      <c r="F20" s="1">
        <v>978803</v>
      </c>
      <c r="G20" s="3">
        <f t="shared" ref="G20:G23" si="17">F20/E20</f>
        <v>0.72639196251389626</v>
      </c>
      <c r="H20" s="1">
        <v>988001</v>
      </c>
      <c r="I20" s="1">
        <v>943342</v>
      </c>
      <c r="J20" s="3">
        <f t="shared" ref="J20:J23" si="18">I20/H20</f>
        <v>0.95479862874632715</v>
      </c>
      <c r="L20">
        <v>2</v>
      </c>
      <c r="M20" s="3">
        <f t="shared" ref="M20:M23" si="19">D20</f>
        <v>0.84334841251190462</v>
      </c>
      <c r="N20" s="3">
        <f t="shared" ref="N20:N23" si="20">G20</f>
        <v>0.72639196251389626</v>
      </c>
      <c r="O20" s="3">
        <f t="shared" ref="O20:O23" si="21">J20</f>
        <v>0.95479862874632715</v>
      </c>
      <c r="P20" s="3">
        <f t="shared" ref="P20:P23" si="22">AVERAGE(M20:O20)</f>
        <v>0.84151300125737605</v>
      </c>
      <c r="Q20" s="3">
        <f t="shared" ref="Q20:Q23" si="23">STDEV(M20:O20)</f>
        <v>0.11421439421416145</v>
      </c>
    </row>
    <row r="21" spans="1:17" x14ac:dyDescent="0.2">
      <c r="A21">
        <v>4</v>
      </c>
      <c r="B21" s="1">
        <v>9426037</v>
      </c>
      <c r="C21" s="1">
        <v>1344246</v>
      </c>
      <c r="D21" s="3">
        <f t="shared" si="16"/>
        <v>0.14260987942228531</v>
      </c>
      <c r="E21" s="4">
        <v>9992671</v>
      </c>
      <c r="F21" s="1">
        <v>1457953</v>
      </c>
      <c r="G21" s="3">
        <f t="shared" si="17"/>
        <v>0.14590223174564637</v>
      </c>
      <c r="H21" s="1">
        <v>10486104</v>
      </c>
      <c r="I21" s="1">
        <v>1487913</v>
      </c>
      <c r="J21" s="3">
        <f t="shared" si="18"/>
        <v>0.14189378629088553</v>
      </c>
      <c r="L21">
        <v>4</v>
      </c>
      <c r="M21" s="3">
        <f t="shared" si="19"/>
        <v>0.14260987942228531</v>
      </c>
      <c r="N21" s="3">
        <f t="shared" si="20"/>
        <v>0.14590223174564637</v>
      </c>
      <c r="O21" s="3">
        <f t="shared" si="21"/>
        <v>0.14189378629088553</v>
      </c>
      <c r="P21" s="3">
        <f t="shared" si="22"/>
        <v>0.1434686324862724</v>
      </c>
      <c r="Q21" s="3">
        <f t="shared" si="23"/>
        <v>2.1377561506468932E-3</v>
      </c>
    </row>
    <row r="22" spans="1:17" x14ac:dyDescent="0.2">
      <c r="A22">
        <v>6</v>
      </c>
      <c r="B22" s="1">
        <v>12098254</v>
      </c>
      <c r="C22" s="1">
        <v>1834637</v>
      </c>
      <c r="D22" s="3">
        <f t="shared" si="16"/>
        <v>0.15164477452696892</v>
      </c>
      <c r="E22" s="4">
        <v>11693749</v>
      </c>
      <c r="F22" s="1">
        <v>1844074</v>
      </c>
      <c r="G22" s="3">
        <f t="shared" si="17"/>
        <v>0.15769741594419379</v>
      </c>
      <c r="H22" s="1">
        <v>12641468</v>
      </c>
      <c r="I22" s="1">
        <v>1862513</v>
      </c>
      <c r="J22" s="3">
        <f t="shared" si="18"/>
        <v>0.14733360081281699</v>
      </c>
      <c r="L22">
        <v>6</v>
      </c>
      <c r="M22" s="3">
        <f t="shared" si="19"/>
        <v>0.15164477452696892</v>
      </c>
      <c r="N22" s="3">
        <f t="shared" si="20"/>
        <v>0.15769741594419379</v>
      </c>
      <c r="O22" s="3">
        <f t="shared" si="21"/>
        <v>0.14733360081281699</v>
      </c>
      <c r="P22" s="3">
        <f t="shared" si="22"/>
        <v>0.15222526376132658</v>
      </c>
      <c r="Q22" s="3">
        <f t="shared" si="23"/>
        <v>5.2062358602681944E-3</v>
      </c>
    </row>
    <row r="23" spans="1:17" x14ac:dyDescent="0.2">
      <c r="A23">
        <v>8</v>
      </c>
      <c r="B23" s="1">
        <v>12433704</v>
      </c>
      <c r="C23" s="1">
        <v>2304424</v>
      </c>
      <c r="D23" s="3">
        <f t="shared" si="16"/>
        <v>0.18533688754372793</v>
      </c>
      <c r="E23" s="4">
        <v>12375459</v>
      </c>
      <c r="F23" s="1">
        <v>2484712</v>
      </c>
      <c r="G23" s="3">
        <f t="shared" si="17"/>
        <v>0.20077736106596128</v>
      </c>
      <c r="H23" s="1">
        <v>13783154</v>
      </c>
      <c r="I23" s="1">
        <v>2304897</v>
      </c>
      <c r="J23" s="3">
        <f t="shared" si="18"/>
        <v>0.16722565822017224</v>
      </c>
      <c r="L23">
        <v>8</v>
      </c>
      <c r="M23" s="3">
        <f t="shared" si="19"/>
        <v>0.18533688754372793</v>
      </c>
      <c r="N23" s="3">
        <f t="shared" si="20"/>
        <v>0.20077736106596128</v>
      </c>
      <c r="O23" s="3">
        <f t="shared" si="21"/>
        <v>0.16722565822017224</v>
      </c>
      <c r="P23" s="3">
        <f t="shared" si="22"/>
        <v>0.18444663560995381</v>
      </c>
      <c r="Q23" s="3">
        <f t="shared" si="23"/>
        <v>1.6793558358555921E-2</v>
      </c>
    </row>
    <row r="25" spans="1:17" x14ac:dyDescent="0.2">
      <c r="B25" s="5" t="s">
        <v>30</v>
      </c>
      <c r="C25" s="5"/>
      <c r="D25" s="5"/>
      <c r="E25" s="5" t="s">
        <v>31</v>
      </c>
      <c r="F25" s="5"/>
      <c r="G25" s="5"/>
      <c r="H25" s="5" t="s">
        <v>32</v>
      </c>
      <c r="I25" s="5"/>
      <c r="J25" s="5"/>
      <c r="M25" t="s">
        <v>33</v>
      </c>
    </row>
    <row r="26" spans="1:17" x14ac:dyDescent="0.2">
      <c r="A26" t="s">
        <v>0</v>
      </c>
      <c r="B26" t="s">
        <v>7</v>
      </c>
      <c r="C26" t="s">
        <v>8</v>
      </c>
      <c r="D26" t="s">
        <v>9</v>
      </c>
      <c r="E26" t="s">
        <v>7</v>
      </c>
      <c r="F26" t="s">
        <v>8</v>
      </c>
      <c r="G26" t="s">
        <v>9</v>
      </c>
      <c r="H26" t="s">
        <v>7</v>
      </c>
      <c r="I26" t="s">
        <v>8</v>
      </c>
      <c r="J26" t="s">
        <v>9</v>
      </c>
      <c r="L26" t="s">
        <v>0</v>
      </c>
      <c r="M26" s="1" t="s">
        <v>10</v>
      </c>
      <c r="N26" s="1" t="s">
        <v>11</v>
      </c>
      <c r="O26" s="1" t="s">
        <v>12</v>
      </c>
      <c r="P26" s="1" t="s">
        <v>13</v>
      </c>
      <c r="Q26" s="1" t="s">
        <v>14</v>
      </c>
    </row>
    <row r="27" spans="1:17" x14ac:dyDescent="0.2">
      <c r="A27">
        <v>0</v>
      </c>
      <c r="B27" s="1">
        <v>0</v>
      </c>
      <c r="C27" s="1">
        <v>0</v>
      </c>
      <c r="D27" s="1" t="s">
        <v>17</v>
      </c>
      <c r="E27" s="1">
        <v>0</v>
      </c>
      <c r="F27" s="1">
        <v>0</v>
      </c>
      <c r="G27" s="1" t="s">
        <v>17</v>
      </c>
      <c r="H27" s="1">
        <v>0</v>
      </c>
      <c r="I27" s="1">
        <v>0</v>
      </c>
      <c r="J27" s="1" t="s">
        <v>17</v>
      </c>
      <c r="L27">
        <v>0</v>
      </c>
      <c r="M27" s="1" t="str">
        <f>D27</f>
        <v>N/A</v>
      </c>
      <c r="N27" s="1" t="str">
        <f>G27</f>
        <v>N/A</v>
      </c>
      <c r="O27" s="1" t="str">
        <f>J27</f>
        <v>N/A</v>
      </c>
      <c r="P27" s="1" t="s">
        <v>17</v>
      </c>
      <c r="Q27" s="1" t="s">
        <v>17</v>
      </c>
    </row>
    <row r="28" spans="1:17" x14ac:dyDescent="0.2">
      <c r="A28">
        <v>2</v>
      </c>
      <c r="B28" s="1">
        <v>2172878</v>
      </c>
      <c r="C28" s="1">
        <v>1907480</v>
      </c>
      <c r="D28" s="3">
        <f t="shared" ref="D28:D31" si="24">C28/B28</f>
        <v>0.877858766115723</v>
      </c>
      <c r="E28" s="1">
        <v>2607030</v>
      </c>
      <c r="F28" s="1">
        <v>2178100</v>
      </c>
      <c r="G28" s="3">
        <f t="shared" ref="G28:G31" si="25">F28/E28</f>
        <v>0.83547178206618256</v>
      </c>
      <c r="H28" s="1">
        <v>2199594</v>
      </c>
      <c r="I28" s="1">
        <v>1979075</v>
      </c>
      <c r="J28" s="3">
        <f t="shared" ref="J28:J31" si="26">I28/H28</f>
        <v>0.89974558941331906</v>
      </c>
      <c r="L28">
        <v>2</v>
      </c>
      <c r="M28" s="3">
        <f t="shared" ref="M28:M31" si="27">D28</f>
        <v>0.877858766115723</v>
      </c>
      <c r="N28" s="3">
        <f t="shared" ref="N28:N31" si="28">G28</f>
        <v>0.83547178206618256</v>
      </c>
      <c r="O28" s="3">
        <f t="shared" ref="O28:O31" si="29">J28</f>
        <v>0.89974558941331906</v>
      </c>
      <c r="P28" s="3">
        <f t="shared" ref="P28:P31" si="30">AVERAGE(M28:O28)</f>
        <v>0.87102537919840817</v>
      </c>
      <c r="Q28" s="3">
        <f t="shared" ref="Q28:Q31" si="31">STDEV(M28:O28)</f>
        <v>3.267723917798903E-2</v>
      </c>
    </row>
    <row r="29" spans="1:17" x14ac:dyDescent="0.2">
      <c r="A29">
        <v>4</v>
      </c>
      <c r="B29" s="1">
        <v>11857188</v>
      </c>
      <c r="C29" s="1">
        <v>1193370</v>
      </c>
      <c r="D29" s="3">
        <f t="shared" si="24"/>
        <v>0.10064527947098419</v>
      </c>
      <c r="E29" s="1">
        <v>13645147</v>
      </c>
      <c r="F29" s="1">
        <v>1427750</v>
      </c>
      <c r="G29" s="3">
        <f t="shared" si="25"/>
        <v>0.10463427033801835</v>
      </c>
      <c r="H29" s="1">
        <v>11998691</v>
      </c>
      <c r="I29" s="1">
        <v>1358500</v>
      </c>
      <c r="J29" s="3">
        <f t="shared" si="26"/>
        <v>0.11322068382292702</v>
      </c>
      <c r="L29">
        <v>4</v>
      </c>
      <c r="M29" s="3">
        <f t="shared" si="27"/>
        <v>0.10064527947098419</v>
      </c>
      <c r="N29" s="3">
        <f t="shared" si="28"/>
        <v>0.10463427033801835</v>
      </c>
      <c r="O29" s="3">
        <f t="shared" si="29"/>
        <v>0.11322068382292702</v>
      </c>
      <c r="P29" s="3">
        <f t="shared" si="30"/>
        <v>0.10616674454397652</v>
      </c>
      <c r="Q29" s="3">
        <f t="shared" si="31"/>
        <v>6.4262396895588192E-3</v>
      </c>
    </row>
    <row r="30" spans="1:17" x14ac:dyDescent="0.2">
      <c r="A30">
        <v>6</v>
      </c>
      <c r="B30" s="1">
        <v>12385065</v>
      </c>
      <c r="C30" s="1">
        <v>1353448</v>
      </c>
      <c r="D30" s="3">
        <f t="shared" si="24"/>
        <v>0.10928065375514784</v>
      </c>
      <c r="E30" s="1">
        <v>13434018</v>
      </c>
      <c r="F30" s="1">
        <v>1571290</v>
      </c>
      <c r="G30" s="3">
        <f t="shared" si="25"/>
        <v>0.11696351754181065</v>
      </c>
      <c r="H30" s="1">
        <v>13838570</v>
      </c>
      <c r="I30" s="1">
        <v>1651159</v>
      </c>
      <c r="J30" s="3">
        <f t="shared" si="26"/>
        <v>0.11931572409577001</v>
      </c>
      <c r="L30">
        <v>6</v>
      </c>
      <c r="M30" s="3">
        <f t="shared" si="27"/>
        <v>0.10928065375514784</v>
      </c>
      <c r="N30" s="3">
        <f t="shared" si="28"/>
        <v>0.11696351754181065</v>
      </c>
      <c r="O30" s="3">
        <f t="shared" si="29"/>
        <v>0.11931572409577001</v>
      </c>
      <c r="P30" s="3">
        <f t="shared" si="30"/>
        <v>0.11518663179757617</v>
      </c>
      <c r="Q30" s="3">
        <f t="shared" si="31"/>
        <v>5.2482045878906557E-3</v>
      </c>
    </row>
    <row r="31" spans="1:17" x14ac:dyDescent="0.2">
      <c r="A31">
        <v>8</v>
      </c>
      <c r="B31" s="1">
        <v>12581131</v>
      </c>
      <c r="C31" s="1">
        <v>2170697</v>
      </c>
      <c r="D31" s="3">
        <f t="shared" si="24"/>
        <v>0.17253591906800747</v>
      </c>
      <c r="E31" s="1">
        <v>15179056</v>
      </c>
      <c r="F31" s="1">
        <v>2656856</v>
      </c>
      <c r="G31" s="3">
        <f t="shared" si="25"/>
        <v>0.17503433678616115</v>
      </c>
      <c r="H31" s="1">
        <v>13047864</v>
      </c>
      <c r="I31" s="1">
        <v>2371296</v>
      </c>
      <c r="J31" s="3">
        <f t="shared" si="26"/>
        <v>0.18173825233003654</v>
      </c>
      <c r="L31">
        <v>8</v>
      </c>
      <c r="M31" s="3">
        <f t="shared" si="27"/>
        <v>0.17253591906800747</v>
      </c>
      <c r="N31" s="3">
        <f t="shared" si="28"/>
        <v>0.17503433678616115</v>
      </c>
      <c r="O31" s="3">
        <f t="shared" si="29"/>
        <v>0.18173825233003654</v>
      </c>
      <c r="P31" s="3">
        <f t="shared" si="30"/>
        <v>0.17643616939473505</v>
      </c>
      <c r="Q31" s="3">
        <f t="shared" si="31"/>
        <v>4.7586327199320077E-3</v>
      </c>
    </row>
    <row r="33" spans="1:17" x14ac:dyDescent="0.2">
      <c r="B33" s="5" t="s">
        <v>34</v>
      </c>
      <c r="C33" s="5"/>
      <c r="D33" s="5"/>
      <c r="E33" s="5" t="s">
        <v>35</v>
      </c>
      <c r="F33" s="5"/>
      <c r="G33" s="5"/>
      <c r="H33" s="5" t="s">
        <v>36</v>
      </c>
      <c r="I33" s="5"/>
      <c r="J33" s="5"/>
      <c r="M33" t="s">
        <v>37</v>
      </c>
    </row>
    <row r="34" spans="1:17" x14ac:dyDescent="0.2">
      <c r="A34" t="s">
        <v>0</v>
      </c>
      <c r="B34" t="s">
        <v>7</v>
      </c>
      <c r="C34" t="s">
        <v>8</v>
      </c>
      <c r="D34" t="s">
        <v>9</v>
      </c>
      <c r="E34" t="s">
        <v>7</v>
      </c>
      <c r="F34" t="s">
        <v>8</v>
      </c>
      <c r="G34" t="s">
        <v>9</v>
      </c>
      <c r="H34" t="s">
        <v>7</v>
      </c>
      <c r="I34" t="s">
        <v>8</v>
      </c>
      <c r="J34" t="s">
        <v>9</v>
      </c>
      <c r="L34" t="s">
        <v>0</v>
      </c>
      <c r="M34" s="1" t="s">
        <v>10</v>
      </c>
      <c r="N34" s="1" t="s">
        <v>11</v>
      </c>
      <c r="O34" s="1" t="s">
        <v>12</v>
      </c>
      <c r="P34" s="1" t="s">
        <v>13</v>
      </c>
      <c r="Q34" s="1" t="s">
        <v>14</v>
      </c>
    </row>
    <row r="35" spans="1:17" x14ac:dyDescent="0.2">
      <c r="A35">
        <v>0</v>
      </c>
      <c r="B35" s="1">
        <v>0</v>
      </c>
      <c r="C35" s="1">
        <v>0</v>
      </c>
      <c r="D35" s="1" t="s">
        <v>17</v>
      </c>
      <c r="E35" s="1">
        <v>0</v>
      </c>
      <c r="F35" s="1">
        <v>0</v>
      </c>
      <c r="G35" s="1" t="s">
        <v>17</v>
      </c>
      <c r="H35" s="1">
        <v>0</v>
      </c>
      <c r="I35" s="1">
        <v>0</v>
      </c>
      <c r="J35" s="1" t="s">
        <v>17</v>
      </c>
      <c r="L35">
        <v>0</v>
      </c>
      <c r="M35" s="1" t="str">
        <f>D35</f>
        <v>N/A</v>
      </c>
      <c r="N35" s="1" t="str">
        <f>G35</f>
        <v>N/A</v>
      </c>
      <c r="O35" s="1" t="str">
        <f>J35</f>
        <v>N/A</v>
      </c>
      <c r="P35" s="1" t="s">
        <v>17</v>
      </c>
      <c r="Q35" s="1" t="s">
        <v>17</v>
      </c>
    </row>
    <row r="36" spans="1:17" x14ac:dyDescent="0.2">
      <c r="A36">
        <v>2</v>
      </c>
      <c r="B36" s="1">
        <v>637660</v>
      </c>
      <c r="C36" s="1">
        <v>597673</v>
      </c>
      <c r="D36" s="3">
        <f t="shared" ref="D36:D39" si="32">C36/B36</f>
        <v>0.93729103283881687</v>
      </c>
      <c r="E36" s="1">
        <v>723785</v>
      </c>
      <c r="F36" s="1">
        <v>616058</v>
      </c>
      <c r="G36" s="3">
        <f t="shared" ref="G36:G39" si="33">F36/E36</f>
        <v>0.85116160185690504</v>
      </c>
      <c r="H36" s="1">
        <v>878414</v>
      </c>
      <c r="I36" s="1">
        <v>458732</v>
      </c>
      <c r="J36" s="3">
        <f t="shared" ref="J36:J39" si="34">I36/H36</f>
        <v>0.52222756012540783</v>
      </c>
      <c r="L36">
        <v>2</v>
      </c>
      <c r="M36" s="3">
        <f t="shared" ref="M36:M39" si="35">D36</f>
        <v>0.93729103283881687</v>
      </c>
      <c r="N36" s="3">
        <f t="shared" ref="N36:N39" si="36">G36</f>
        <v>0.85116160185690504</v>
      </c>
      <c r="O36" s="3">
        <f t="shared" ref="O36:O39" si="37">J36</f>
        <v>0.52222756012540783</v>
      </c>
      <c r="P36" s="3">
        <f t="shared" ref="P36:P39" si="38">AVERAGE(M36:O36)</f>
        <v>0.77022673160704314</v>
      </c>
      <c r="Q36" s="3">
        <f t="shared" ref="Q36:Q39" si="39">STDEV(M36:O36)</f>
        <v>0.21904853688623524</v>
      </c>
    </row>
    <row r="37" spans="1:17" x14ac:dyDescent="0.2">
      <c r="A37">
        <v>4</v>
      </c>
      <c r="B37" s="1">
        <v>5457555</v>
      </c>
      <c r="C37" s="1">
        <v>1118859</v>
      </c>
      <c r="D37" s="3">
        <f t="shared" si="32"/>
        <v>0.20501103516134972</v>
      </c>
      <c r="E37" s="1">
        <v>4426773</v>
      </c>
      <c r="F37" s="1">
        <v>1010003</v>
      </c>
      <c r="G37" s="3">
        <f t="shared" si="33"/>
        <v>0.22815784771435083</v>
      </c>
      <c r="H37" s="1">
        <v>6815650</v>
      </c>
      <c r="I37" s="1">
        <v>1447097</v>
      </c>
      <c r="J37" s="3">
        <f t="shared" si="34"/>
        <v>0.2123197347281624</v>
      </c>
      <c r="L37">
        <v>4</v>
      </c>
      <c r="M37" s="3">
        <f t="shared" si="35"/>
        <v>0.20501103516134972</v>
      </c>
      <c r="N37" s="3">
        <f t="shared" si="36"/>
        <v>0.22815784771435083</v>
      </c>
      <c r="O37" s="3">
        <f t="shared" si="37"/>
        <v>0.2123197347281624</v>
      </c>
      <c r="P37" s="3">
        <f t="shared" si="38"/>
        <v>0.21516287253462099</v>
      </c>
      <c r="Q37" s="3">
        <f t="shared" si="39"/>
        <v>1.1832426094458734E-2</v>
      </c>
    </row>
    <row r="38" spans="1:17" x14ac:dyDescent="0.2">
      <c r="A38">
        <v>6</v>
      </c>
      <c r="B38" s="1">
        <v>6077320</v>
      </c>
      <c r="C38" s="1">
        <v>1352261</v>
      </c>
      <c r="D38" s="3">
        <f t="shared" si="32"/>
        <v>0.22250942849808797</v>
      </c>
      <c r="E38" s="1">
        <v>5646414</v>
      </c>
      <c r="F38" s="1">
        <v>1328733</v>
      </c>
      <c r="G38" s="3">
        <f t="shared" si="33"/>
        <v>0.23532333973385586</v>
      </c>
      <c r="H38" s="1">
        <v>6256142</v>
      </c>
      <c r="I38" s="1">
        <v>1451763</v>
      </c>
      <c r="J38" s="3">
        <f t="shared" si="34"/>
        <v>0.23205403585788173</v>
      </c>
      <c r="L38">
        <v>6</v>
      </c>
      <c r="M38" s="3">
        <f t="shared" si="35"/>
        <v>0.22250942849808797</v>
      </c>
      <c r="N38" s="3">
        <f t="shared" si="36"/>
        <v>0.23532333973385586</v>
      </c>
      <c r="O38" s="3">
        <f t="shared" si="37"/>
        <v>0.23205403585788173</v>
      </c>
      <c r="P38" s="3">
        <f t="shared" si="38"/>
        <v>0.22996226802994188</v>
      </c>
      <c r="Q38" s="3">
        <f t="shared" si="39"/>
        <v>6.6581303512350878E-3</v>
      </c>
    </row>
    <row r="39" spans="1:17" x14ac:dyDescent="0.2">
      <c r="A39">
        <v>8</v>
      </c>
      <c r="B39" s="1">
        <v>5870086</v>
      </c>
      <c r="C39" s="1">
        <v>2065363</v>
      </c>
      <c r="D39" s="3">
        <f t="shared" si="32"/>
        <v>0.35184544144668406</v>
      </c>
      <c r="E39" s="1">
        <v>5846194</v>
      </c>
      <c r="F39" s="1">
        <v>2071465</v>
      </c>
      <c r="G39" s="3">
        <f t="shared" si="33"/>
        <v>0.35432710580593119</v>
      </c>
      <c r="H39" s="1">
        <v>6014316</v>
      </c>
      <c r="I39" s="1">
        <v>2115073</v>
      </c>
      <c r="J39" s="3">
        <f t="shared" si="34"/>
        <v>0.35167307471040765</v>
      </c>
      <c r="L39">
        <v>8</v>
      </c>
      <c r="M39" s="3">
        <f t="shared" si="35"/>
        <v>0.35184544144668406</v>
      </c>
      <c r="N39" s="3">
        <f t="shared" si="36"/>
        <v>0.35432710580593119</v>
      </c>
      <c r="O39" s="3">
        <f t="shared" si="37"/>
        <v>0.35167307471040765</v>
      </c>
      <c r="P39" s="3">
        <f t="shared" si="38"/>
        <v>0.3526152073210076</v>
      </c>
      <c r="Q39" s="3">
        <f t="shared" si="39"/>
        <v>1.4850504671412061E-3</v>
      </c>
    </row>
  </sheetData>
  <mergeCells count="15">
    <mergeCell ref="B33:D33"/>
    <mergeCell ref="E33:G33"/>
    <mergeCell ref="H33:J33"/>
    <mergeCell ref="B17:D17"/>
    <mergeCell ref="E17:G17"/>
    <mergeCell ref="H17:J17"/>
    <mergeCell ref="B25:D25"/>
    <mergeCell ref="E25:G25"/>
    <mergeCell ref="H25:J25"/>
    <mergeCell ref="B1:D1"/>
    <mergeCell ref="E1:G1"/>
    <mergeCell ref="H1:J1"/>
    <mergeCell ref="B9:D9"/>
    <mergeCell ref="E9:G9"/>
    <mergeCell ref="H9:J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ests of pXZ11_pXZ14 strains</vt:lpstr>
      <vt:lpstr>tests of pRW mutant strains</vt:lpstr>
    </vt:vector>
  </TitlesOfParts>
  <Company>University of New Mexic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Charles Melancon</dc:creator>
  <cp:lastModifiedBy>Xuechen Zhu</cp:lastModifiedBy>
  <dcterms:created xsi:type="dcterms:W3CDTF">2017-06-21T23:33:28Z</dcterms:created>
  <dcterms:modified xsi:type="dcterms:W3CDTF">2024-08-01T01:22:10Z</dcterms:modified>
</cp:coreProperties>
</file>